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filterPrivacy="1"/>
  <xr:revisionPtr revIDLastSave="0" documentId="13_ncr:1_{0737C6BE-3BDC-4EB0-A25E-B91F9A59D7F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4CDB_CID441667" sheetId="3" r:id="rId1"/>
    <sheet name="4CDB_CID15126294" sheetId="4" r:id="rId2"/>
    <sheet name="4CDB_CID187808" sheetId="1" r:id="rId3"/>
    <sheet name="4CDB_CID6249_Contr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13">
  <si>
    <t>TIME</t>
  </si>
  <si>
    <t>0 ns</t>
  </si>
  <si>
    <t>ΔG Bind</t>
  </si>
  <si>
    <t>ΔG Bind Coulomb</t>
  </si>
  <si>
    <t>ΔG Bind Covalent</t>
  </si>
  <si>
    <t>ΔG Bind Hbond</t>
  </si>
  <si>
    <t>ΔG Bind Lipo</t>
  </si>
  <si>
    <t>ΔG Bind Packing</t>
  </si>
  <si>
    <t>ΔG Bind Solv GB</t>
  </si>
  <si>
    <t>ΔG Bind vdW</t>
  </si>
  <si>
    <t>Compound CID</t>
  </si>
  <si>
    <t>100 ns</t>
  </si>
  <si>
    <t>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1C97D"/>
      <color rgb="FFFF0000"/>
      <color rgb="FFFF0066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4CDB_CID441667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441667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441667'!$C$2:$J$2</c:f>
              <c:numCache>
                <c:formatCode>General</c:formatCode>
                <c:ptCount val="8"/>
                <c:pt idx="0">
                  <c:v>-49.797522829999998</c:v>
                </c:pt>
                <c:pt idx="1">
                  <c:v>-25.150403650000001</c:v>
                </c:pt>
                <c:pt idx="2">
                  <c:v>5.4774747609999999</c:v>
                </c:pt>
                <c:pt idx="3">
                  <c:v>-5.8357376590000003</c:v>
                </c:pt>
                <c:pt idx="4">
                  <c:v>-8.7455761390000006</c:v>
                </c:pt>
                <c:pt idx="5">
                  <c:v>-5.155153E-3</c:v>
                </c:pt>
                <c:pt idx="6">
                  <c:v>16.233299809999998</c:v>
                </c:pt>
                <c:pt idx="7">
                  <c:v>-31.7714247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2-4DBF-B087-6E129BD4621D}"/>
            </c:ext>
          </c:extLst>
        </c:ser>
        <c:ser>
          <c:idx val="1"/>
          <c:order val="1"/>
          <c:tx>
            <c:strRef>
              <c:f>'4CDB_CID441667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441667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441667'!$C$3:$J$3</c:f>
              <c:numCache>
                <c:formatCode>General</c:formatCode>
                <c:ptCount val="8"/>
                <c:pt idx="0">
                  <c:v>-33.916851579999999</c:v>
                </c:pt>
                <c:pt idx="1">
                  <c:v>-18.673862310000001</c:v>
                </c:pt>
                <c:pt idx="2">
                  <c:v>10.41870838</c:v>
                </c:pt>
                <c:pt idx="3">
                  <c:v>-4.1183759389999999</c:v>
                </c:pt>
                <c:pt idx="4">
                  <c:v>-8.3328767399999997</c:v>
                </c:pt>
                <c:pt idx="5">
                  <c:v>-4.3462170000000003E-3</c:v>
                </c:pt>
                <c:pt idx="6">
                  <c:v>16.791804389999999</c:v>
                </c:pt>
                <c:pt idx="7">
                  <c:v>-29.99790313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C2-4DBF-B087-6E129BD46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11152"/>
        <c:axId val="454010824"/>
      </c:radarChart>
      <c:catAx>
        <c:axId val="45401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0824"/>
        <c:crosses val="autoZero"/>
        <c:auto val="1"/>
        <c:lblAlgn val="ctr"/>
        <c:lblOffset val="100"/>
        <c:noMultiLvlLbl val="0"/>
      </c:catAx>
      <c:valAx>
        <c:axId val="454010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002060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4CDB_CID15126294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15126294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15126294'!$C$2:$J$2</c:f>
              <c:numCache>
                <c:formatCode>General</c:formatCode>
                <c:ptCount val="8"/>
                <c:pt idx="0">
                  <c:v>-49.339350469999999</c:v>
                </c:pt>
                <c:pt idx="1">
                  <c:v>-48.941597469999998</c:v>
                </c:pt>
                <c:pt idx="2">
                  <c:v>8.5692183919999998</c:v>
                </c:pt>
                <c:pt idx="3">
                  <c:v>-5.3919216490000004</c:v>
                </c:pt>
                <c:pt idx="4">
                  <c:v>-8.6388039479999996</c:v>
                </c:pt>
                <c:pt idx="5">
                  <c:v>-1.5748610000000001E-3</c:v>
                </c:pt>
                <c:pt idx="6">
                  <c:v>32.923258619999999</c:v>
                </c:pt>
                <c:pt idx="7">
                  <c:v>-27.8579295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0-4DB6-BEF0-3966B5A04960}"/>
            </c:ext>
          </c:extLst>
        </c:ser>
        <c:ser>
          <c:idx val="1"/>
          <c:order val="1"/>
          <c:tx>
            <c:strRef>
              <c:f>'4CDB_CID15126294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15126294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15126294'!$C$3:$J$3</c:f>
              <c:numCache>
                <c:formatCode>General</c:formatCode>
                <c:ptCount val="8"/>
                <c:pt idx="0">
                  <c:v>-31.296751889999999</c:v>
                </c:pt>
                <c:pt idx="1">
                  <c:v>29.459705719999999</c:v>
                </c:pt>
                <c:pt idx="2">
                  <c:v>0.28303391999999999</c:v>
                </c:pt>
                <c:pt idx="3">
                  <c:v>-0.66095250000000005</c:v>
                </c:pt>
                <c:pt idx="4">
                  <c:v>-11.17739338</c:v>
                </c:pt>
                <c:pt idx="5">
                  <c:v>-3.128645202</c:v>
                </c:pt>
                <c:pt idx="6">
                  <c:v>-17.39925229</c:v>
                </c:pt>
                <c:pt idx="7">
                  <c:v>-28.67324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40-4DB6-BEF0-3966B5A04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09840"/>
        <c:axId val="454015088"/>
      </c:radarChart>
      <c:catAx>
        <c:axId val="45400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15088"/>
        <c:crosses val="autoZero"/>
        <c:auto val="1"/>
        <c:lblAlgn val="ctr"/>
        <c:lblOffset val="100"/>
        <c:noMultiLvlLbl val="0"/>
      </c:catAx>
      <c:valAx>
        <c:axId val="45401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002060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400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4CDB_CID187808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00">
                  <a:alpha val="97000"/>
                </a:srgbClr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18780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187808'!$C$2:$J$2</c:f>
              <c:numCache>
                <c:formatCode>General</c:formatCode>
                <c:ptCount val="8"/>
                <c:pt idx="0">
                  <c:v>-51.091292760000002</c:v>
                </c:pt>
                <c:pt idx="1">
                  <c:v>-41.712881750000001</c:v>
                </c:pt>
                <c:pt idx="2">
                  <c:v>6.3936716459999996</c:v>
                </c:pt>
                <c:pt idx="3">
                  <c:v>-4.6603798010000004</c:v>
                </c:pt>
                <c:pt idx="4">
                  <c:v>-7.7338941769999998</c:v>
                </c:pt>
                <c:pt idx="5">
                  <c:v>-0.14528459799999999</c:v>
                </c:pt>
                <c:pt idx="6">
                  <c:v>33.869562600000002</c:v>
                </c:pt>
                <c:pt idx="7">
                  <c:v>-37.1020866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84-492B-9D5A-36F87D35352C}"/>
            </c:ext>
          </c:extLst>
        </c:ser>
        <c:ser>
          <c:idx val="1"/>
          <c:order val="1"/>
          <c:tx>
            <c:strRef>
              <c:f>'4CDB_CID187808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187808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187808'!$C$3:$J$3</c:f>
              <c:numCache>
                <c:formatCode>General</c:formatCode>
                <c:ptCount val="8"/>
                <c:pt idx="0">
                  <c:v>-51.471634129999998</c:v>
                </c:pt>
                <c:pt idx="1">
                  <c:v>-40.90199054</c:v>
                </c:pt>
                <c:pt idx="2">
                  <c:v>2.978101025</c:v>
                </c:pt>
                <c:pt idx="3">
                  <c:v>-2.5953833639999999</c:v>
                </c:pt>
                <c:pt idx="4">
                  <c:v>-8.2683674669999991</c:v>
                </c:pt>
                <c:pt idx="5">
                  <c:v>-0.802347963</c:v>
                </c:pt>
                <c:pt idx="6">
                  <c:v>32.015487389999997</c:v>
                </c:pt>
                <c:pt idx="7">
                  <c:v>-33.89713322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84-492B-9D5A-36F87D3535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184008"/>
        <c:axId val="389184336"/>
      </c:radarChart>
      <c:catAx>
        <c:axId val="389184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9184336"/>
        <c:crosses val="autoZero"/>
        <c:auto val="1"/>
        <c:lblAlgn val="ctr"/>
        <c:lblOffset val="100"/>
        <c:noMultiLvlLbl val="0"/>
      </c:catAx>
      <c:valAx>
        <c:axId val="38918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002060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89184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4CDB_CID6249_Contr'!$B$2</c:f>
              <c:strCache>
                <c:ptCount val="1"/>
                <c:pt idx="0">
                  <c:v>0 ns</c:v>
                </c:pt>
              </c:strCache>
            </c:strRef>
          </c:tx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6249_Contr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6249_Contr'!$C$2:$J$2</c:f>
              <c:numCache>
                <c:formatCode>General</c:formatCode>
                <c:ptCount val="8"/>
                <c:pt idx="0">
                  <c:v>-24.732444279999999</c:v>
                </c:pt>
                <c:pt idx="1">
                  <c:v>21.027463430000001</c:v>
                </c:pt>
                <c:pt idx="2">
                  <c:v>1.61234543</c:v>
                </c:pt>
                <c:pt idx="3">
                  <c:v>-2.5481472379999999</c:v>
                </c:pt>
                <c:pt idx="4">
                  <c:v>-7.5627702689999996</c:v>
                </c:pt>
                <c:pt idx="5">
                  <c:v>-0.284069666</c:v>
                </c:pt>
                <c:pt idx="6">
                  <c:v>-7.1607463039999999</c:v>
                </c:pt>
                <c:pt idx="7">
                  <c:v>-29.81651966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98-4B08-8A7C-D38A3D7E34F3}"/>
            </c:ext>
          </c:extLst>
        </c:ser>
        <c:ser>
          <c:idx val="1"/>
          <c:order val="1"/>
          <c:tx>
            <c:strRef>
              <c:f>'4CDB_CID6249_Contr'!$B$3</c:f>
              <c:strCache>
                <c:ptCount val="1"/>
                <c:pt idx="0">
                  <c:v>100 ns</c:v>
                </c:pt>
              </c:strCache>
            </c:strRef>
          </c:tx>
          <c:spPr>
            <a:ln w="2222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rgbClr val="00B050"/>
              </a:solidFill>
              <a:ln w="12700">
                <a:solidFill>
                  <a:srgbClr val="FFFF00"/>
                </a:solidFill>
              </a:ln>
              <a:effectLst/>
            </c:spPr>
          </c:marker>
          <c:cat>
            <c:strRef>
              <c:f>'4CDB_CID6249_Contr'!$C$1:$J$1</c:f>
              <c:strCache>
                <c:ptCount val="8"/>
                <c:pt idx="0">
                  <c:v>ΔG Bind</c:v>
                </c:pt>
                <c:pt idx="1">
                  <c:v>ΔG Bind Coulomb</c:v>
                </c:pt>
                <c:pt idx="2">
                  <c:v>ΔG Bind Covalent</c:v>
                </c:pt>
                <c:pt idx="3">
                  <c:v>ΔG Bind Hbond</c:v>
                </c:pt>
                <c:pt idx="4">
                  <c:v>ΔG Bind Lipo</c:v>
                </c:pt>
                <c:pt idx="5">
                  <c:v>ΔG Bind Packing</c:v>
                </c:pt>
                <c:pt idx="6">
                  <c:v>ΔG Bind Solv GB</c:v>
                </c:pt>
                <c:pt idx="7">
                  <c:v>ΔG Bind vdW</c:v>
                </c:pt>
              </c:strCache>
            </c:strRef>
          </c:cat>
          <c:val>
            <c:numRef>
              <c:f>'4CDB_CID6249_Contr'!$C$3:$J$3</c:f>
              <c:numCache>
                <c:formatCode>General</c:formatCode>
                <c:ptCount val="8"/>
                <c:pt idx="0">
                  <c:v>-15.38523573</c:v>
                </c:pt>
                <c:pt idx="1">
                  <c:v>15.77270873</c:v>
                </c:pt>
                <c:pt idx="2">
                  <c:v>0.54890645999999998</c:v>
                </c:pt>
                <c:pt idx="3">
                  <c:v>-0.38179130100000003</c:v>
                </c:pt>
                <c:pt idx="4">
                  <c:v>-7.7890189100000002</c:v>
                </c:pt>
                <c:pt idx="5">
                  <c:v>-0.34912148500000001</c:v>
                </c:pt>
                <c:pt idx="6">
                  <c:v>-11.07969437</c:v>
                </c:pt>
                <c:pt idx="7">
                  <c:v>-12.10722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98-4B08-8A7C-D38A3D7E3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845208"/>
        <c:axId val="448842912"/>
      </c:radarChart>
      <c:catAx>
        <c:axId val="448845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842912"/>
        <c:crosses val="autoZero"/>
        <c:auto val="1"/>
        <c:lblAlgn val="ctr"/>
        <c:lblOffset val="100"/>
        <c:noMultiLvlLbl val="0"/>
      </c:catAx>
      <c:valAx>
        <c:axId val="44884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002060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bg2">
                    <a:lumMod val="2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845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3</xdr:row>
      <xdr:rowOff>148590</xdr:rowOff>
    </xdr:from>
    <xdr:to>
      <xdr:col>19</xdr:col>
      <xdr:colOff>601980</xdr:colOff>
      <xdr:row>29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399</xdr:colOff>
      <xdr:row>4</xdr:row>
      <xdr:rowOff>125729</xdr:rowOff>
    </xdr:from>
    <xdr:to>
      <xdr:col>21</xdr:col>
      <xdr:colOff>313266</xdr:colOff>
      <xdr:row>3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5260</xdr:colOff>
      <xdr:row>5</xdr:row>
      <xdr:rowOff>60960</xdr:rowOff>
    </xdr:from>
    <xdr:to>
      <xdr:col>20</xdr:col>
      <xdr:colOff>144780</xdr:colOff>
      <xdr:row>26</xdr:row>
      <xdr:rowOff>914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</xdr:colOff>
      <xdr:row>7</xdr:row>
      <xdr:rowOff>118110</xdr:rowOff>
    </xdr:from>
    <xdr:to>
      <xdr:col>19</xdr:col>
      <xdr:colOff>19812</xdr:colOff>
      <xdr:row>28</xdr:row>
      <xdr:rowOff>1455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"/>
  <sheetViews>
    <sheetView tabSelected="1" zoomScaleNormal="100" workbookViewId="0">
      <selection activeCell="H11" sqref="H11"/>
    </sheetView>
  </sheetViews>
  <sheetFormatPr defaultRowHeight="14.4" x14ac:dyDescent="0.3"/>
  <cols>
    <col min="1" max="1" width="16.218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441667</v>
      </c>
      <c r="B2" t="s">
        <v>1</v>
      </c>
      <c r="C2">
        <v>-49.797522829999998</v>
      </c>
      <c r="D2">
        <v>-25.150403650000001</v>
      </c>
      <c r="E2">
        <v>5.4774747609999999</v>
      </c>
      <c r="F2">
        <v>-5.8357376590000003</v>
      </c>
      <c r="G2">
        <v>-8.7455761390000006</v>
      </c>
      <c r="H2">
        <v>-5.155153E-3</v>
      </c>
      <c r="I2">
        <v>16.233299809999998</v>
      </c>
      <c r="J2">
        <v>-31.771424799999998</v>
      </c>
    </row>
    <row r="3" spans="1:10" x14ac:dyDescent="0.3">
      <c r="A3" s="2"/>
      <c r="B3" t="s">
        <v>11</v>
      </c>
      <c r="C3">
        <v>-33.916851579999999</v>
      </c>
      <c r="D3">
        <v>-18.673862310000001</v>
      </c>
      <c r="E3">
        <v>10.41870838</v>
      </c>
      <c r="F3">
        <v>-4.1183759389999999</v>
      </c>
      <c r="G3">
        <v>-8.3328767399999997</v>
      </c>
      <c r="H3">
        <v>-4.3462170000000003E-3</v>
      </c>
      <c r="I3">
        <v>16.791804389999999</v>
      </c>
      <c r="J3">
        <v>-29.997903139999998</v>
      </c>
    </row>
  </sheetData>
  <mergeCells count="1">
    <mergeCell ref="A2:A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zoomScale="90" zoomScaleNormal="90" workbookViewId="0">
      <selection activeCell="F22" sqref="F22"/>
    </sheetView>
  </sheetViews>
  <sheetFormatPr defaultRowHeight="14.4" x14ac:dyDescent="0.3"/>
  <cols>
    <col min="1" max="1" width="20.1093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15126294</v>
      </c>
      <c r="B2" t="s">
        <v>1</v>
      </c>
      <c r="C2">
        <v>-49.339350469999999</v>
      </c>
      <c r="D2">
        <v>-48.941597469999998</v>
      </c>
      <c r="E2">
        <v>8.5692183919999998</v>
      </c>
      <c r="F2">
        <v>-5.3919216490000004</v>
      </c>
      <c r="G2">
        <v>-8.6388039479999996</v>
      </c>
      <c r="H2">
        <v>-1.5748610000000001E-3</v>
      </c>
      <c r="I2">
        <v>32.923258619999999</v>
      </c>
      <c r="J2">
        <v>-27.857929550000001</v>
      </c>
    </row>
    <row r="3" spans="1:10" x14ac:dyDescent="0.3">
      <c r="A3" s="2"/>
      <c r="B3" t="s">
        <v>11</v>
      </c>
      <c r="C3">
        <v>-31.296751889999999</v>
      </c>
      <c r="D3">
        <v>29.459705719999999</v>
      </c>
      <c r="E3">
        <v>0.28303391999999999</v>
      </c>
      <c r="F3">
        <v>-0.66095250000000005</v>
      </c>
      <c r="G3">
        <v>-11.17739338</v>
      </c>
      <c r="H3">
        <v>-3.128645202</v>
      </c>
      <c r="I3">
        <v>-17.39925229</v>
      </c>
      <c r="J3">
        <v>-28.67324816</v>
      </c>
    </row>
  </sheetData>
  <mergeCells count="1">
    <mergeCell ref="A2:A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"/>
  <sheetViews>
    <sheetView topLeftCell="B1" zoomScale="110" zoomScaleNormal="110" workbookViewId="0">
      <selection activeCell="H18" sqref="H18"/>
    </sheetView>
  </sheetViews>
  <sheetFormatPr defaultRowHeight="14.4" x14ac:dyDescent="0.3"/>
  <cols>
    <col min="1" max="1" width="17.55468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2">
        <v>187808</v>
      </c>
      <c r="B2" t="s">
        <v>1</v>
      </c>
      <c r="C2">
        <v>-51.091292760000002</v>
      </c>
      <c r="D2">
        <v>-41.712881750000001</v>
      </c>
      <c r="E2">
        <v>6.3936716459999996</v>
      </c>
      <c r="F2">
        <v>-4.6603798010000004</v>
      </c>
      <c r="G2">
        <v>-7.7338941769999998</v>
      </c>
      <c r="H2">
        <v>-0.14528459799999999</v>
      </c>
      <c r="I2">
        <v>33.869562600000002</v>
      </c>
      <c r="J2">
        <v>-37.102086679999999</v>
      </c>
    </row>
    <row r="3" spans="1:10" x14ac:dyDescent="0.3">
      <c r="A3" s="2"/>
      <c r="B3" t="s">
        <v>11</v>
      </c>
      <c r="C3">
        <v>-51.471634129999998</v>
      </c>
      <c r="D3">
        <v>-40.90199054</v>
      </c>
      <c r="E3">
        <v>2.978101025</v>
      </c>
      <c r="F3">
        <v>-2.5953833639999999</v>
      </c>
      <c r="G3">
        <v>-8.2683674669999991</v>
      </c>
      <c r="H3">
        <v>-0.802347963</v>
      </c>
      <c r="I3">
        <v>32.015487389999997</v>
      </c>
      <c r="J3">
        <v>-33.897133220000001</v>
      </c>
    </row>
  </sheetData>
  <mergeCells count="1">
    <mergeCell ref="A2:A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"/>
  <sheetViews>
    <sheetView topLeftCell="A4" workbookViewId="0">
      <selection activeCell="E22" sqref="E22"/>
    </sheetView>
  </sheetViews>
  <sheetFormatPr defaultRowHeight="14.4" x14ac:dyDescent="0.3"/>
  <cols>
    <col min="1" max="1" width="14.77734375" customWidth="1"/>
  </cols>
  <sheetData>
    <row r="1" spans="1:10" x14ac:dyDescent="0.3">
      <c r="A1" t="s">
        <v>10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s="1" t="s">
        <v>12</v>
      </c>
      <c r="B2" t="s">
        <v>1</v>
      </c>
      <c r="C2">
        <v>-24.732444279999999</v>
      </c>
      <c r="D2">
        <v>21.027463430000001</v>
      </c>
      <c r="E2">
        <v>1.61234543</v>
      </c>
      <c r="F2">
        <v>-2.5481472379999999</v>
      </c>
      <c r="G2">
        <v>-7.5627702689999996</v>
      </c>
      <c r="H2">
        <v>-0.284069666</v>
      </c>
      <c r="I2">
        <v>-7.1607463039999999</v>
      </c>
      <c r="J2">
        <v>-29.816519660000001</v>
      </c>
    </row>
    <row r="3" spans="1:10" x14ac:dyDescent="0.3">
      <c r="A3" s="1"/>
      <c r="B3" t="s">
        <v>11</v>
      </c>
      <c r="C3">
        <v>-15.38523573</v>
      </c>
      <c r="D3">
        <v>15.77270873</v>
      </c>
      <c r="E3">
        <v>0.54890645999999998</v>
      </c>
      <c r="F3">
        <v>-0.38179130100000003</v>
      </c>
      <c r="G3">
        <v>-7.7890189100000002</v>
      </c>
      <c r="H3">
        <v>-0.34912148500000001</v>
      </c>
      <c r="I3">
        <v>-11.07969437</v>
      </c>
      <c r="J3">
        <v>-12.10722485</v>
      </c>
    </row>
    <row r="18" spans="8:8" x14ac:dyDescent="0.3">
      <c r="H18">
        <v>0</v>
      </c>
    </row>
  </sheetData>
  <mergeCells count="1">
    <mergeCell ref="A2:A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CDB_CID441667</vt:lpstr>
      <vt:lpstr>4CDB_CID15126294</vt:lpstr>
      <vt:lpstr>4CDB_CID187808</vt:lpstr>
      <vt:lpstr>4CDB_CID6249_Con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11T11:49:46Z</dcterms:modified>
</cp:coreProperties>
</file>